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mcde1/Desktop/For personal and lab server/B4 DMS/Growth curves mutants/"/>
    </mc:Choice>
  </mc:AlternateContent>
  <xr:revisionPtr revIDLastSave="0" documentId="13_ncr:1_{F0C0D5BD-2CA1-594F-9594-494C972BE368}" xr6:coauthVersionLast="47" xr6:coauthVersionMax="47" xr10:uidLastSave="{00000000-0000-0000-0000-000000000000}"/>
  <bookViews>
    <workbookView xWindow="2860" yWindow="760" windowWidth="27040" windowHeight="19120" xr2:uid="{00000000-000D-0000-FFFF-FFFF00000000}"/>
  </bookViews>
  <sheets>
    <sheet name="B4 CN" sheetId="36" r:id="rId1"/>
    <sheet name="B4 WT" sheetId="35" r:id="rId2"/>
    <sheet name="B4 R174H" sheetId="43" r:id="rId3"/>
    <sheet name="B4 V194D" sheetId="39" r:id="rId4"/>
    <sheet name="B4 F207V" sheetId="37" r:id="rId5"/>
    <sheet name="B4 K211I" sheetId="40" r:id="rId6"/>
    <sheet name="B4 G216A" sheetId="46" r:id="rId7"/>
    <sheet name="B4 P230T" sheetId="48" r:id="rId8"/>
    <sheet name="B4 I233V" sheetId="5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50" l="1"/>
  <c r="C17" i="50"/>
  <c r="C16" i="50"/>
  <c r="C15" i="50"/>
  <c r="C14" i="50"/>
  <c r="C13" i="50"/>
  <c r="C9" i="50"/>
  <c r="C8" i="50"/>
  <c r="C7" i="50"/>
  <c r="C6" i="50"/>
  <c r="C5" i="50"/>
  <c r="C4" i="50"/>
  <c r="C18" i="48"/>
  <c r="C17" i="48"/>
  <c r="C16" i="48"/>
  <c r="C15" i="48"/>
  <c r="C14" i="48"/>
  <c r="C13" i="48"/>
  <c r="C9" i="48"/>
  <c r="C8" i="48"/>
  <c r="C7" i="48"/>
  <c r="C6" i="48"/>
  <c r="C5" i="48"/>
  <c r="C4" i="48"/>
  <c r="C18" i="46"/>
  <c r="C17" i="46"/>
  <c r="C16" i="46"/>
  <c r="C15" i="46"/>
  <c r="C14" i="46"/>
  <c r="C13" i="46"/>
  <c r="C9" i="46"/>
  <c r="C8" i="46"/>
  <c r="C7" i="46"/>
  <c r="C6" i="46"/>
  <c r="C5" i="46"/>
  <c r="C4" i="46"/>
  <c r="C18" i="43"/>
  <c r="C17" i="43"/>
  <c r="C16" i="43"/>
  <c r="C15" i="43"/>
  <c r="C14" i="43"/>
  <c r="C13" i="43"/>
  <c r="C9" i="43"/>
  <c r="C8" i="43"/>
  <c r="C7" i="43"/>
  <c r="C6" i="43"/>
  <c r="C5" i="43"/>
  <c r="C4" i="43"/>
  <c r="C18" i="40"/>
  <c r="C17" i="40"/>
  <c r="C16" i="40"/>
  <c r="C15" i="40"/>
  <c r="C14" i="40"/>
  <c r="C13" i="40"/>
  <c r="C9" i="40"/>
  <c r="C8" i="40"/>
  <c r="C7" i="40"/>
  <c r="C6" i="40"/>
  <c r="C5" i="40"/>
  <c r="C4" i="40"/>
  <c r="C18" i="39"/>
  <c r="C17" i="39"/>
  <c r="C16" i="39"/>
  <c r="C15" i="39"/>
  <c r="C14" i="39"/>
  <c r="C13" i="39"/>
  <c r="C9" i="39"/>
  <c r="C8" i="39"/>
  <c r="C7" i="39"/>
  <c r="C6" i="39"/>
  <c r="C5" i="39"/>
  <c r="C4" i="39"/>
  <c r="C18" i="37"/>
  <c r="C17" i="37"/>
  <c r="C16" i="37"/>
  <c r="C15" i="37"/>
  <c r="C14" i="37"/>
  <c r="C13" i="37"/>
  <c r="C9" i="37"/>
  <c r="C8" i="37"/>
  <c r="C7" i="37"/>
  <c r="C6" i="37"/>
  <c r="C5" i="37"/>
  <c r="C4" i="37"/>
  <c r="C18" i="36"/>
  <c r="C17" i="36"/>
  <c r="C16" i="36"/>
  <c r="C15" i="36"/>
  <c r="C14" i="36"/>
  <c r="C13" i="36"/>
  <c r="C9" i="36"/>
  <c r="C8" i="36"/>
  <c r="C7" i="36"/>
  <c r="C6" i="36"/>
  <c r="C5" i="36"/>
  <c r="C4" i="36"/>
  <c r="C18" i="35"/>
  <c r="C17" i="35"/>
  <c r="C16" i="35"/>
  <c r="C15" i="35"/>
  <c r="C14" i="35"/>
  <c r="C13" i="35"/>
  <c r="C9" i="35"/>
  <c r="C8" i="35"/>
  <c r="C7" i="35"/>
  <c r="C6" i="35"/>
  <c r="C5" i="35"/>
  <c r="C4" i="35"/>
</calcChain>
</file>

<file path=xl/sharedStrings.xml><?xml version="1.0" encoding="utf-8"?>
<sst xmlns="http://schemas.openxmlformats.org/spreadsheetml/2006/main" count="72" uniqueCount="5">
  <si>
    <t>Time</t>
  </si>
  <si>
    <t xml:space="preserve">[  ]/ml </t>
  </si>
  <si>
    <t>[  ] Log10/ml</t>
  </si>
  <si>
    <t>PLUS TET</t>
  </si>
  <si>
    <t>MINUS T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  <xf numFmtId="11" fontId="1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CN'!$C$4:$C$9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9782718416106349</c:v>
                </c:pt>
                <c:pt idx="2">
                  <c:v>7.3331952904560849</c:v>
                </c:pt>
                <c:pt idx="3">
                  <c:v>8.5048597862472857</c:v>
                </c:pt>
                <c:pt idx="4">
                  <c:v>9.6579344099438238</c:v>
                </c:pt>
                <c:pt idx="5">
                  <c:v>10.7516521987056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5A-4B1D-A5C3-BBBD931B84E0}"/>
            </c:ext>
          </c:extLst>
        </c:ser>
        <c:ser>
          <c:idx val="1"/>
          <c:order val="1"/>
          <c:tx>
            <c:v>B4 CN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CN'!$C$13:$C$18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6.0060379549973169</c:v>
                </c:pt>
                <c:pt idx="2">
                  <c:v>7.3141833391373776</c:v>
                </c:pt>
                <c:pt idx="3">
                  <c:v>7.9672189858880866</c:v>
                </c:pt>
                <c:pt idx="4">
                  <c:v>7.9237587473482254</c:v>
                </c:pt>
                <c:pt idx="5">
                  <c:v>8.08247591033448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5A-4B1D-A5C3-BBBD931B84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26951861240694741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WT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WT'!$C$4:$C$9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9842572017054163</c:v>
                </c:pt>
                <c:pt idx="2">
                  <c:v>7.2758340364245599</c:v>
                </c:pt>
                <c:pt idx="3">
                  <c:v>8.4853970349867769</c:v>
                </c:pt>
                <c:pt idx="4">
                  <c:v>9.6335609612806543</c:v>
                </c:pt>
                <c:pt idx="5">
                  <c:v>10.754463778895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0C-8743-9F87-0B0293FFAF50}"/>
            </c:ext>
          </c:extLst>
        </c:ser>
        <c:ser>
          <c:idx val="1"/>
          <c:order val="1"/>
          <c:tx>
            <c:v>B4 CN WT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WT'!$C$13:$C$18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9347004017154248</c:v>
                </c:pt>
                <c:pt idx="2">
                  <c:v>7.2820617222933022</c:v>
                </c:pt>
                <c:pt idx="3">
                  <c:v>8.4968652282955439</c:v>
                </c:pt>
                <c:pt idx="4">
                  <c:v>9.6667855754533054</c:v>
                </c:pt>
                <c:pt idx="5">
                  <c:v>10.9025031258931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90C-8743-9F87-0B0293FFA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35927052413364652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R174H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R174H'!$C$4:$C$9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9511431601075531</c:v>
                </c:pt>
                <c:pt idx="2">
                  <c:v>7.2525365357931184</c:v>
                </c:pt>
                <c:pt idx="3">
                  <c:v>8.5017710858991062</c:v>
                </c:pt>
                <c:pt idx="4">
                  <c:v>9.5198221534597192</c:v>
                </c:pt>
                <c:pt idx="5">
                  <c:v>10.5853586691160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E6-F048-A4D6-6974617DDABA}"/>
            </c:ext>
          </c:extLst>
        </c:ser>
        <c:ser>
          <c:idx val="1"/>
          <c:order val="1"/>
          <c:tx>
            <c:v>B4 CN R174H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R174H'!$C$13:$C$18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9399184203690565</c:v>
                </c:pt>
                <c:pt idx="2">
                  <c:v>7.3028951880931059</c:v>
                </c:pt>
                <c:pt idx="3">
                  <c:v>8.5289061742909382</c:v>
                </c:pt>
                <c:pt idx="4">
                  <c:v>9.5424453288902669</c:v>
                </c:pt>
                <c:pt idx="5">
                  <c:v>10.6669128168753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BE6-F048-A4D6-6974617DD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41290293518971233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V194D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V194D'!$C$4:$C$9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6.0178677189635055</c:v>
                </c:pt>
                <c:pt idx="2">
                  <c:v>7.0825340528727132</c:v>
                </c:pt>
                <c:pt idx="3">
                  <c:v>8.3448269008517464</c:v>
                </c:pt>
                <c:pt idx="4">
                  <c:v>9.5037429870078096</c:v>
                </c:pt>
                <c:pt idx="5">
                  <c:v>10.6262286916561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91B-C843-BD27-20142997B986}"/>
            </c:ext>
          </c:extLst>
        </c:ser>
        <c:ser>
          <c:idx val="1"/>
          <c:order val="1"/>
          <c:tx>
            <c:v>B4 CN V194D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V194D'!$C$13:$C$18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6.0073209529227443</c:v>
                </c:pt>
                <c:pt idx="2">
                  <c:v>7.1337943006045128</c:v>
                </c:pt>
                <c:pt idx="3">
                  <c:v>8.3188910459470069</c:v>
                </c:pt>
                <c:pt idx="4">
                  <c:v>8.9282408511207585</c:v>
                </c:pt>
                <c:pt idx="5">
                  <c:v>8.98044246909673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91B-C843-BD27-20142997B9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41886209197371965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F207V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F207V'!$C$4:$C$9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9528892649109304</c:v>
                </c:pt>
                <c:pt idx="2">
                  <c:v>7.2490965615157092</c:v>
                </c:pt>
                <c:pt idx="3">
                  <c:v>8.3783310253520007</c:v>
                </c:pt>
                <c:pt idx="4">
                  <c:v>9.5536310569414589</c:v>
                </c:pt>
                <c:pt idx="5">
                  <c:v>10.8138482222863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FA-C044-B11D-6B3099C8C18B}"/>
            </c:ext>
          </c:extLst>
        </c:ser>
        <c:ser>
          <c:idx val="1"/>
          <c:order val="1"/>
          <c:tx>
            <c:v>B4 CN F207V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F207V'!$C$13:$C$18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9507541815935037</c:v>
                </c:pt>
                <c:pt idx="2">
                  <c:v>7.249384269033289</c:v>
                </c:pt>
                <c:pt idx="3">
                  <c:v>8.5452061405407509</c:v>
                </c:pt>
                <c:pt idx="4">
                  <c:v>8.9846446695078601</c:v>
                </c:pt>
                <c:pt idx="5">
                  <c:v>9.17091571624208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FA-C044-B11D-6B3099C8C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40396420001370137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K211I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K211I'!$C$4:$C$9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6.064832219738574</c:v>
                </c:pt>
                <c:pt idx="2">
                  <c:v>7.2284465577862784</c:v>
                </c:pt>
                <c:pt idx="3">
                  <c:v>8.5811784681048753</c:v>
                </c:pt>
                <c:pt idx="4">
                  <c:v>9.5969999670592347</c:v>
                </c:pt>
                <c:pt idx="5">
                  <c:v>10.7141316789008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5C-094E-8773-7AB72B71F69C}"/>
            </c:ext>
          </c:extLst>
        </c:ser>
        <c:ser>
          <c:idx val="1"/>
          <c:order val="1"/>
          <c:tx>
            <c:v>B4 CN K211I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K211I'!$C$13:$C$18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9192873405043827</c:v>
                </c:pt>
                <c:pt idx="2">
                  <c:v>7.223147950651339</c:v>
                </c:pt>
                <c:pt idx="3">
                  <c:v>8.5321783340635999</c:v>
                </c:pt>
                <c:pt idx="4">
                  <c:v>9.0532277228869233</c:v>
                </c:pt>
                <c:pt idx="5">
                  <c:v>9.14646835815418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55C-094E-8773-7AB72B71F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39204588644568672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G216A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G216A'!$C$4:$C$9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683407299132095</c:v>
                </c:pt>
                <c:pt idx="2">
                  <c:v>6.7724155980824694</c:v>
                </c:pt>
                <c:pt idx="3">
                  <c:v>8.0264973101522514</c:v>
                </c:pt>
                <c:pt idx="4">
                  <c:v>9.1863477840756858</c:v>
                </c:pt>
                <c:pt idx="5">
                  <c:v>10.358170307913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B4-084C-835A-EF81D73D618C}"/>
            </c:ext>
          </c:extLst>
        </c:ser>
        <c:ser>
          <c:idx val="1"/>
          <c:order val="1"/>
          <c:tx>
            <c:v>B4 CN G216A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G216A'!$C$13:$C$18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6063813651106047</c:v>
                </c:pt>
                <c:pt idx="2">
                  <c:v>6.6954256348768668</c:v>
                </c:pt>
                <c:pt idx="3">
                  <c:v>7.8841924824158296</c:v>
                </c:pt>
                <c:pt idx="4">
                  <c:v>8.5809523319467313</c:v>
                </c:pt>
                <c:pt idx="5">
                  <c:v>8.6467263371672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B4-084C-835A-EF81D73D61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41886209197371965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P230T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P230T'!$C$4:$C$9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8715729355458786</c:v>
                </c:pt>
                <c:pt idx="2">
                  <c:v>6.9552065375419421</c:v>
                </c:pt>
                <c:pt idx="3">
                  <c:v>8.2010692311513065</c:v>
                </c:pt>
                <c:pt idx="4">
                  <c:v>9.3471222850472611</c:v>
                </c:pt>
                <c:pt idx="5">
                  <c:v>10.4734785147431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2C-1444-AF19-68C957C0C95C}"/>
            </c:ext>
          </c:extLst>
        </c:ser>
        <c:ser>
          <c:idx val="1"/>
          <c:order val="1"/>
          <c:tx>
            <c:v>B4 CN P230T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P230T'!$C$13:$C$18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8715729355458786</c:v>
                </c:pt>
                <c:pt idx="2">
                  <c:v>6.9701608430373136</c:v>
                </c:pt>
                <c:pt idx="3">
                  <c:v>8.1499577088910602</c:v>
                </c:pt>
                <c:pt idx="4">
                  <c:v>8.8584168777234886</c:v>
                </c:pt>
                <c:pt idx="5">
                  <c:v>8.91991448065943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2C-1444-AF19-68C957C0C9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40098462162169773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47911547911548"/>
          <c:y val="0.13333376736252397"/>
          <c:w val="0.76412776412776418"/>
          <c:h val="0.70000227865325082"/>
        </c:manualLayout>
      </c:layout>
      <c:lineChart>
        <c:grouping val="standard"/>
        <c:varyColors val="0"/>
        <c:ser>
          <c:idx val="0"/>
          <c:order val="0"/>
          <c:tx>
            <c:v>B4 CN I233V EE + tet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I233V'!$C$4:$C$9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6.008600171761918</c:v>
                </c:pt>
                <c:pt idx="2">
                  <c:v>7.316992984496383</c:v>
                </c:pt>
                <c:pt idx="3">
                  <c:v>8.6112823762239277</c:v>
                </c:pt>
                <c:pt idx="4">
                  <c:v>9.6374930648813244</c:v>
                </c:pt>
                <c:pt idx="5">
                  <c:v>10.851842347946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C0-CE45-BF9D-BEB9144C117C}"/>
            </c:ext>
          </c:extLst>
        </c:ser>
        <c:ser>
          <c:idx val="1"/>
          <c:order val="1"/>
          <c:tx>
            <c:v>B4 CN I233V EE - tet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cat>
            <c:numRef>
              <c:f>'B4 CN'!$A$4:$A$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cat>
          <c:val>
            <c:numRef>
              <c:f>'B4 I233V'!$C$13:$C$18</c:f>
              <c:numCache>
                <c:formatCode>General</c:formatCode>
                <c:ptCount val="6"/>
                <c:pt idx="0">
                  <c:v>4.8750612633917001</c:v>
                </c:pt>
                <c:pt idx="1">
                  <c:v>5.9601852766046113</c:v>
                </c:pt>
                <c:pt idx="2">
                  <c:v>7.2778955937947867</c:v>
                </c:pt>
                <c:pt idx="3">
                  <c:v>8.5673087422950829</c:v>
                </c:pt>
                <c:pt idx="4">
                  <c:v>9.087764045682821</c:v>
                </c:pt>
                <c:pt idx="5">
                  <c:v>9.24234747586396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C0-CE45-BF9D-BEB9144C11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6780344"/>
        <c:axId val="1"/>
      </c:lineChart>
      <c:catAx>
        <c:axId val="356780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Day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4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/>
                  <a:t>Cumultaive</a:t>
                </a:r>
                <a:r>
                  <a:rPr lang="en-US" sz="1000" baseline="0"/>
                  <a:t> cell number (log10/mL)</a:t>
                </a:r>
                <a:endParaRPr 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567803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912283112271061"/>
          <c:y val="0.1404311742168827"/>
          <c:w val="0.39800504322969404"/>
          <c:h val="0.15270878027408563"/>
        </c:manualLayout>
      </c:layout>
      <c:overlay val="0"/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horizontalDpi="0" verticalDpi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9032</xdr:colOff>
      <xdr:row>1</xdr:row>
      <xdr:rowOff>4145</xdr:rowOff>
    </xdr:from>
    <xdr:to>
      <xdr:col>9</xdr:col>
      <xdr:colOff>422641</xdr:colOff>
      <xdr:row>12</xdr:row>
      <xdr:rowOff>4146</xdr:rowOff>
    </xdr:to>
    <xdr:graphicFrame macro="">
      <xdr:nvGraphicFramePr>
        <xdr:cNvPr id="3240962" name="Chart 9">
          <a:extLst>
            <a:ext uri="{FF2B5EF4-FFF2-40B4-BE49-F238E27FC236}">
              <a16:creationId xmlns:a16="http://schemas.microsoft.com/office/drawing/2014/main" id="{A12086F7-32C2-4063-839D-20453685DF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5100</xdr:colOff>
      <xdr:row>1</xdr:row>
      <xdr:rowOff>12700</xdr:rowOff>
    </xdr:from>
    <xdr:to>
      <xdr:col>9</xdr:col>
      <xdr:colOff>388848</xdr:colOff>
      <xdr:row>12</xdr:row>
      <xdr:rowOff>17266</xdr:rowOff>
    </xdr:to>
    <xdr:graphicFrame macro="">
      <xdr:nvGraphicFramePr>
        <xdr:cNvPr id="2" name="Chart 9">
          <a:extLst>
            <a:ext uri="{FF2B5EF4-FFF2-40B4-BE49-F238E27FC236}">
              <a16:creationId xmlns:a16="http://schemas.microsoft.com/office/drawing/2014/main" id="{7774EB01-EC2B-7749-BBC5-B13969AB69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5900</xdr:colOff>
      <xdr:row>1</xdr:row>
      <xdr:rowOff>12700</xdr:rowOff>
    </xdr:from>
    <xdr:to>
      <xdr:col>9</xdr:col>
      <xdr:colOff>439648</xdr:colOff>
      <xdr:row>12</xdr:row>
      <xdr:rowOff>172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0C5451D7-2FBF-6B4E-9241-8EC8891C0C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9700</xdr:colOff>
      <xdr:row>1</xdr:row>
      <xdr:rowOff>0</xdr:rowOff>
    </xdr:from>
    <xdr:to>
      <xdr:col>9</xdr:col>
      <xdr:colOff>363448</xdr:colOff>
      <xdr:row>12</xdr:row>
      <xdr:rowOff>45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6F557482-0553-9949-9FA3-43473FD6CD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1600</xdr:colOff>
      <xdr:row>1</xdr:row>
      <xdr:rowOff>12700</xdr:rowOff>
    </xdr:from>
    <xdr:to>
      <xdr:col>9</xdr:col>
      <xdr:colOff>325348</xdr:colOff>
      <xdr:row>12</xdr:row>
      <xdr:rowOff>172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AA470FEF-C032-F947-9133-985FA367E2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9700</xdr:colOff>
      <xdr:row>0</xdr:row>
      <xdr:rowOff>165100</xdr:rowOff>
    </xdr:from>
    <xdr:to>
      <xdr:col>9</xdr:col>
      <xdr:colOff>363448</xdr:colOff>
      <xdr:row>11</xdr:row>
      <xdr:rowOff>1696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B045BF61-3F70-1C4C-BCF7-DF8F5E12C8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9700</xdr:colOff>
      <xdr:row>1</xdr:row>
      <xdr:rowOff>25400</xdr:rowOff>
    </xdr:from>
    <xdr:to>
      <xdr:col>9</xdr:col>
      <xdr:colOff>363448</xdr:colOff>
      <xdr:row>12</xdr:row>
      <xdr:rowOff>299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7DFA4115-C992-1541-A48D-5FD7DF1245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9700</xdr:colOff>
      <xdr:row>0</xdr:row>
      <xdr:rowOff>177800</xdr:rowOff>
    </xdr:from>
    <xdr:to>
      <xdr:col>9</xdr:col>
      <xdr:colOff>363448</xdr:colOff>
      <xdr:row>11</xdr:row>
      <xdr:rowOff>1823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D3154E1E-7292-3D40-8A79-6A3303F540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1600</xdr:colOff>
      <xdr:row>0</xdr:row>
      <xdr:rowOff>177800</xdr:rowOff>
    </xdr:from>
    <xdr:to>
      <xdr:col>9</xdr:col>
      <xdr:colOff>325348</xdr:colOff>
      <xdr:row>11</xdr:row>
      <xdr:rowOff>182366</xdr:rowOff>
    </xdr:to>
    <xdr:graphicFrame macro="">
      <xdr:nvGraphicFramePr>
        <xdr:cNvPr id="3" name="Chart 9">
          <a:extLst>
            <a:ext uri="{FF2B5EF4-FFF2-40B4-BE49-F238E27FC236}">
              <a16:creationId xmlns:a16="http://schemas.microsoft.com/office/drawing/2014/main" id="{56EA04CF-D810-9A47-B941-127A48AD73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18"/>
  <sheetViews>
    <sheetView tabSelected="1" zoomScale="97" zoomScaleNormal="97" workbookViewId="0">
      <selection activeCell="G28" sqref="G28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1" t="s">
        <v>3</v>
      </c>
    </row>
    <row r="3" spans="1:3" x14ac:dyDescent="0.2">
      <c r="A3" s="2" t="s">
        <v>0</v>
      </c>
      <c r="B3" s="2" t="s">
        <v>1</v>
      </c>
      <c r="C3" s="2" t="s">
        <v>2</v>
      </c>
    </row>
    <row r="4" spans="1:3" x14ac:dyDescent="0.2">
      <c r="A4">
        <v>0</v>
      </c>
      <c r="B4" s="3">
        <v>75000</v>
      </c>
      <c r="C4">
        <f>LOG10(B4)</f>
        <v>4.8750612633917001</v>
      </c>
    </row>
    <row r="5" spans="1:3" x14ac:dyDescent="0.2">
      <c r="A5">
        <v>1</v>
      </c>
      <c r="B5" s="3">
        <v>951200</v>
      </c>
      <c r="C5">
        <f t="shared" ref="C5:C9" si="0">LOG10(B5)</f>
        <v>5.9782718416106349</v>
      </c>
    </row>
    <row r="6" spans="1:3" x14ac:dyDescent="0.2">
      <c r="A6">
        <v>2</v>
      </c>
      <c r="B6" s="3">
        <v>21537500</v>
      </c>
      <c r="C6">
        <f t="shared" si="0"/>
        <v>7.3331952904560849</v>
      </c>
    </row>
    <row r="7" spans="1:3" x14ac:dyDescent="0.2">
      <c r="A7">
        <v>3</v>
      </c>
      <c r="B7" s="3">
        <v>319786250</v>
      </c>
      <c r="C7">
        <f t="shared" si="0"/>
        <v>8.5048597862472857</v>
      </c>
    </row>
    <row r="8" spans="1:3" x14ac:dyDescent="0.2">
      <c r="A8">
        <v>4</v>
      </c>
      <c r="B8" s="3">
        <v>4549193500</v>
      </c>
      <c r="C8">
        <f t="shared" si="0"/>
        <v>9.6579344099438238</v>
      </c>
    </row>
    <row r="9" spans="1:3" x14ac:dyDescent="0.2">
      <c r="A9">
        <v>5</v>
      </c>
      <c r="B9" s="3">
        <v>56448473062.5</v>
      </c>
      <c r="C9">
        <f t="shared" si="0"/>
        <v>10.751652198705639</v>
      </c>
    </row>
    <row r="10" spans="1:3" x14ac:dyDescent="0.2">
      <c r="A10" s="1"/>
      <c r="B10" s="3"/>
    </row>
    <row r="11" spans="1:3" x14ac:dyDescent="0.2">
      <c r="A11" s="1" t="s">
        <v>4</v>
      </c>
      <c r="B11" s="3"/>
    </row>
    <row r="12" spans="1:3" x14ac:dyDescent="0.2">
      <c r="A12" s="2" t="s">
        <v>0</v>
      </c>
      <c r="B12" s="4" t="s">
        <v>1</v>
      </c>
      <c r="C12" s="2" t="s">
        <v>2</v>
      </c>
    </row>
    <row r="13" spans="1:3" x14ac:dyDescent="0.2">
      <c r="A13">
        <v>0</v>
      </c>
      <c r="B13" s="3">
        <v>75000</v>
      </c>
      <c r="C13">
        <f t="shared" ref="C13:C18" si="1">LOG10(B13)</f>
        <v>4.8750612633917001</v>
      </c>
    </row>
    <row r="14" spans="1:3" x14ac:dyDescent="0.2">
      <c r="A14">
        <v>1</v>
      </c>
      <c r="B14" s="3">
        <v>1014000</v>
      </c>
      <c r="C14">
        <f t="shared" si="1"/>
        <v>6.0060379549973169</v>
      </c>
    </row>
    <row r="15" spans="1:3" x14ac:dyDescent="0.2">
      <c r="A15">
        <v>2</v>
      </c>
      <c r="B15" s="3">
        <v>20615000</v>
      </c>
      <c r="C15">
        <f t="shared" si="1"/>
        <v>7.3141833391373776</v>
      </c>
    </row>
    <row r="16" spans="1:3" x14ac:dyDescent="0.2">
      <c r="A16">
        <v>3</v>
      </c>
      <c r="B16" s="3">
        <v>92729728.000000015</v>
      </c>
      <c r="C16">
        <f t="shared" si="1"/>
        <v>7.9672189858880866</v>
      </c>
    </row>
    <row r="17" spans="1:3" x14ac:dyDescent="0.2">
      <c r="A17">
        <v>4</v>
      </c>
      <c r="B17" s="3">
        <v>83899379.200000018</v>
      </c>
      <c r="C17">
        <f t="shared" si="1"/>
        <v>7.9237587473482254</v>
      </c>
    </row>
    <row r="18" spans="1:3" x14ac:dyDescent="0.2">
      <c r="A18">
        <v>5</v>
      </c>
      <c r="B18" s="3">
        <v>120913811.20000002</v>
      </c>
      <c r="C18">
        <f t="shared" si="1"/>
        <v>8.0824759103344839</v>
      </c>
    </row>
  </sheetData>
  <pageMargins left="0.7" right="0.7" top="0.75" bottom="0.75" header="0.3" footer="0.3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C18"/>
  <sheetViews>
    <sheetView workbookViewId="0">
      <selection activeCell="E24" sqref="E24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1" t="s">
        <v>3</v>
      </c>
    </row>
    <row r="3" spans="1:3" x14ac:dyDescent="0.2">
      <c r="A3" s="2" t="s">
        <v>0</v>
      </c>
      <c r="B3" s="4" t="s">
        <v>1</v>
      </c>
      <c r="C3" s="2" t="s">
        <v>2</v>
      </c>
    </row>
    <row r="4" spans="1:3" x14ac:dyDescent="0.2">
      <c r="A4">
        <v>0</v>
      </c>
      <c r="B4" s="3">
        <v>75000</v>
      </c>
      <c r="C4">
        <f t="shared" ref="C4:C9" si="0">LOG10(B4)</f>
        <v>4.8750612633917001</v>
      </c>
    </row>
    <row r="5" spans="1:3" x14ac:dyDescent="0.2">
      <c r="A5">
        <v>1</v>
      </c>
      <c r="B5" s="3">
        <v>964400</v>
      </c>
      <c r="C5">
        <f t="shared" si="0"/>
        <v>5.9842572017054163</v>
      </c>
    </row>
    <row r="6" spans="1:3" x14ac:dyDescent="0.2">
      <c r="A6">
        <v>2</v>
      </c>
      <c r="B6" s="3">
        <v>18872700</v>
      </c>
      <c r="C6">
        <f t="shared" si="0"/>
        <v>7.2758340364245599</v>
      </c>
    </row>
    <row r="7" spans="1:3" x14ac:dyDescent="0.2">
      <c r="A7">
        <v>3</v>
      </c>
      <c r="B7" s="3">
        <v>305771522</v>
      </c>
      <c r="C7">
        <f t="shared" si="0"/>
        <v>8.4853970349867769</v>
      </c>
    </row>
    <row r="8" spans="1:3" x14ac:dyDescent="0.2">
      <c r="A8">
        <v>4</v>
      </c>
      <c r="B8" s="3">
        <v>4300916007.2199993</v>
      </c>
      <c r="C8">
        <f t="shared" si="0"/>
        <v>9.6335609612806543</v>
      </c>
    </row>
    <row r="9" spans="1:3" x14ac:dyDescent="0.2">
      <c r="A9">
        <v>5</v>
      </c>
      <c r="B9" s="3">
        <v>56815100455.376198</v>
      </c>
      <c r="C9">
        <f t="shared" si="0"/>
        <v>10.754463778895181</v>
      </c>
    </row>
    <row r="10" spans="1:3" x14ac:dyDescent="0.2">
      <c r="A10" s="1"/>
      <c r="B10" s="3"/>
    </row>
    <row r="11" spans="1:3" x14ac:dyDescent="0.2">
      <c r="A11" s="1" t="s">
        <v>4</v>
      </c>
      <c r="B11" s="3"/>
    </row>
    <row r="12" spans="1:3" x14ac:dyDescent="0.2">
      <c r="A12" s="2" t="s">
        <v>0</v>
      </c>
      <c r="B12" s="4" t="s">
        <v>1</v>
      </c>
      <c r="C12" s="2" t="s">
        <v>2</v>
      </c>
    </row>
    <row r="13" spans="1:3" x14ac:dyDescent="0.2">
      <c r="A13">
        <v>0</v>
      </c>
      <c r="B13" s="3">
        <v>75000</v>
      </c>
      <c r="C13">
        <f t="shared" ref="C13:C18" si="1">LOG10(B13)</f>
        <v>4.8750612633917001</v>
      </c>
    </row>
    <row r="14" spans="1:3" x14ac:dyDescent="0.2">
      <c r="A14">
        <v>1</v>
      </c>
      <c r="B14" s="3">
        <v>860400</v>
      </c>
      <c r="C14">
        <f t="shared" si="1"/>
        <v>5.9347004017154248</v>
      </c>
    </row>
    <row r="15" spans="1:3" x14ac:dyDescent="0.2">
      <c r="A15">
        <v>2</v>
      </c>
      <c r="B15" s="3">
        <v>19145280</v>
      </c>
      <c r="C15">
        <f t="shared" si="1"/>
        <v>7.2820617222933022</v>
      </c>
    </row>
    <row r="16" spans="1:3" x14ac:dyDescent="0.2">
      <c r="A16">
        <v>3</v>
      </c>
      <c r="B16" s="3">
        <v>313953427.19999999</v>
      </c>
      <c r="C16">
        <f t="shared" si="1"/>
        <v>8.4968652282955439</v>
      </c>
    </row>
    <row r="17" spans="1:3" x14ac:dyDescent="0.2">
      <c r="A17">
        <v>4</v>
      </c>
      <c r="B17" s="3">
        <v>4642859863.4879999</v>
      </c>
      <c r="C17">
        <f t="shared" si="1"/>
        <v>9.6667855754533054</v>
      </c>
    </row>
    <row r="18" spans="1:3" x14ac:dyDescent="0.2">
      <c r="A18">
        <v>5</v>
      </c>
      <c r="B18" s="3">
        <v>79891969197.90239</v>
      </c>
      <c r="C18">
        <f t="shared" si="1"/>
        <v>10.902503125893151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D1454-353E-B44F-80A5-7D788473833D}">
  <dimension ref="A2:C18"/>
  <sheetViews>
    <sheetView workbookViewId="0">
      <selection activeCell="I29" sqref="I29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1" t="s">
        <v>3</v>
      </c>
    </row>
    <row r="3" spans="1:3" x14ac:dyDescent="0.2">
      <c r="A3" s="2" t="s">
        <v>0</v>
      </c>
      <c r="B3" s="2" t="s">
        <v>1</v>
      </c>
      <c r="C3" s="2" t="s">
        <v>2</v>
      </c>
    </row>
    <row r="4" spans="1:3" x14ac:dyDescent="0.2">
      <c r="A4">
        <v>0</v>
      </c>
      <c r="B4" s="3">
        <v>75000</v>
      </c>
      <c r="C4">
        <f t="shared" ref="C4:C9" si="0">LOG10(B4)</f>
        <v>4.8750612633917001</v>
      </c>
    </row>
    <row r="5" spans="1:3" x14ac:dyDescent="0.2">
      <c r="A5">
        <v>1</v>
      </c>
      <c r="B5" s="3">
        <v>893600</v>
      </c>
      <c r="C5">
        <f t="shared" si="0"/>
        <v>5.9511431601075531</v>
      </c>
    </row>
    <row r="6" spans="1:3" x14ac:dyDescent="0.2">
      <c r="A6">
        <v>2</v>
      </c>
      <c r="B6" s="3">
        <v>17886960</v>
      </c>
      <c r="C6">
        <f t="shared" si="0"/>
        <v>7.2525365357931184</v>
      </c>
    </row>
    <row r="7" spans="1:3" x14ac:dyDescent="0.2">
      <c r="A7">
        <v>3</v>
      </c>
      <c r="B7" s="3">
        <v>317520000</v>
      </c>
      <c r="C7">
        <f t="shared" si="0"/>
        <v>8.5017710858991062</v>
      </c>
    </row>
    <row r="8" spans="1:3" x14ac:dyDescent="0.2">
      <c r="A8">
        <v>4</v>
      </c>
      <c r="B8" s="3">
        <v>3309955488</v>
      </c>
      <c r="C8">
        <f t="shared" si="0"/>
        <v>9.5198221534597192</v>
      </c>
    </row>
    <row r="9" spans="1:3" x14ac:dyDescent="0.2">
      <c r="A9">
        <v>5</v>
      </c>
      <c r="B9" s="3">
        <v>38490953457.599998</v>
      </c>
      <c r="C9">
        <f t="shared" si="0"/>
        <v>10.585358669116046</v>
      </c>
    </row>
    <row r="10" spans="1:3" x14ac:dyDescent="0.2">
      <c r="A10" s="1"/>
      <c r="B10" s="3"/>
    </row>
    <row r="11" spans="1:3" x14ac:dyDescent="0.2">
      <c r="A11" s="1" t="s">
        <v>4</v>
      </c>
      <c r="B11" s="3"/>
    </row>
    <row r="12" spans="1:3" x14ac:dyDescent="0.2">
      <c r="A12" s="2" t="s">
        <v>0</v>
      </c>
      <c r="B12" s="4" t="s">
        <v>1</v>
      </c>
      <c r="C12" s="2" t="s">
        <v>2</v>
      </c>
    </row>
    <row r="13" spans="1:3" x14ac:dyDescent="0.2">
      <c r="A13">
        <v>0</v>
      </c>
      <c r="B13" s="3">
        <v>75000</v>
      </c>
      <c r="C13">
        <f t="shared" ref="C13:C18" si="1">LOG10(B13)</f>
        <v>4.8750612633917001</v>
      </c>
    </row>
    <row r="14" spans="1:3" x14ac:dyDescent="0.2">
      <c r="A14">
        <v>1</v>
      </c>
      <c r="B14" s="3">
        <v>870800</v>
      </c>
      <c r="C14">
        <f t="shared" si="1"/>
        <v>5.9399184203690565</v>
      </c>
    </row>
    <row r="15" spans="1:3" x14ac:dyDescent="0.2">
      <c r="A15">
        <v>2</v>
      </c>
      <c r="B15" s="3">
        <v>20086080</v>
      </c>
      <c r="C15">
        <f t="shared" si="1"/>
        <v>7.3028951880931059</v>
      </c>
    </row>
    <row r="16" spans="1:3" x14ac:dyDescent="0.2">
      <c r="A16">
        <v>3</v>
      </c>
      <c r="B16" s="3">
        <v>337991807.99999994</v>
      </c>
      <c r="C16">
        <f t="shared" si="1"/>
        <v>8.5289061742909382</v>
      </c>
    </row>
    <row r="17" spans="1:3" x14ac:dyDescent="0.2">
      <c r="A17">
        <v>4</v>
      </c>
      <c r="B17" s="3">
        <v>3486946859.8271995</v>
      </c>
      <c r="C17">
        <f t="shared" si="1"/>
        <v>9.5424453288902669</v>
      </c>
    </row>
    <row r="18" spans="1:3" x14ac:dyDescent="0.2">
      <c r="A18">
        <v>5</v>
      </c>
      <c r="B18" s="3">
        <v>46442203473.684479</v>
      </c>
      <c r="C18">
        <f t="shared" si="1"/>
        <v>10.666912816875326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2F953-D089-2540-AF0C-1CF05A992783}">
  <dimension ref="A2:C18"/>
  <sheetViews>
    <sheetView workbookViewId="0">
      <selection activeCell="H25" sqref="H25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1" t="s">
        <v>3</v>
      </c>
    </row>
    <row r="3" spans="1:3" x14ac:dyDescent="0.2">
      <c r="A3" s="2" t="s">
        <v>0</v>
      </c>
      <c r="B3" s="2" t="s">
        <v>1</v>
      </c>
      <c r="C3" s="2" t="s">
        <v>2</v>
      </c>
    </row>
    <row r="4" spans="1:3" x14ac:dyDescent="0.2">
      <c r="A4">
        <v>0</v>
      </c>
      <c r="B4" s="3">
        <v>75000</v>
      </c>
      <c r="C4">
        <f t="shared" ref="C4:C9" si="0">LOG10(B4)</f>
        <v>4.8750612633917001</v>
      </c>
    </row>
    <row r="5" spans="1:3" x14ac:dyDescent="0.2">
      <c r="A5">
        <v>1</v>
      </c>
      <c r="B5" s="3">
        <v>1042000</v>
      </c>
      <c r="C5">
        <f t="shared" si="0"/>
        <v>6.0178677189635055</v>
      </c>
    </row>
    <row r="6" spans="1:3" x14ac:dyDescent="0.2">
      <c r="A6">
        <v>2</v>
      </c>
      <c r="B6" s="3">
        <v>12093000</v>
      </c>
      <c r="C6">
        <f t="shared" si="0"/>
        <v>7.0825340528727132</v>
      </c>
    </row>
    <row r="7" spans="1:3" x14ac:dyDescent="0.2">
      <c r="A7">
        <v>3</v>
      </c>
      <c r="B7" s="3">
        <v>221221280</v>
      </c>
      <c r="C7">
        <f t="shared" si="0"/>
        <v>8.3448269008517464</v>
      </c>
    </row>
    <row r="8" spans="1:3" x14ac:dyDescent="0.2">
      <c r="A8">
        <v>4</v>
      </c>
      <c r="B8" s="3">
        <v>3189649680</v>
      </c>
      <c r="C8">
        <f t="shared" si="0"/>
        <v>9.5037429870078096</v>
      </c>
    </row>
    <row r="9" spans="1:3" x14ac:dyDescent="0.2">
      <c r="A9">
        <v>5</v>
      </c>
      <c r="B9" s="3">
        <v>42289124256</v>
      </c>
      <c r="C9">
        <f t="shared" si="0"/>
        <v>10.626228691656127</v>
      </c>
    </row>
    <row r="10" spans="1:3" x14ac:dyDescent="0.2">
      <c r="A10" s="1"/>
      <c r="B10" s="3"/>
    </row>
    <row r="11" spans="1:3" x14ac:dyDescent="0.2">
      <c r="A11" s="1" t="s">
        <v>4</v>
      </c>
      <c r="B11" s="3"/>
    </row>
    <row r="12" spans="1:3" x14ac:dyDescent="0.2">
      <c r="A12" s="2" t="s">
        <v>0</v>
      </c>
      <c r="B12" s="4" t="s">
        <v>1</v>
      </c>
      <c r="C12" s="2" t="s">
        <v>2</v>
      </c>
    </row>
    <row r="13" spans="1:3" x14ac:dyDescent="0.2">
      <c r="A13">
        <v>0</v>
      </c>
      <c r="B13" s="3">
        <v>75000</v>
      </c>
      <c r="C13">
        <f t="shared" ref="C13:C18" si="1">LOG10(B13)</f>
        <v>4.8750612633917001</v>
      </c>
    </row>
    <row r="14" spans="1:3" x14ac:dyDescent="0.2">
      <c r="A14">
        <v>1</v>
      </c>
      <c r="B14" s="3">
        <v>1017000</v>
      </c>
      <c r="C14">
        <f t="shared" si="1"/>
        <v>6.0073209529227443</v>
      </c>
    </row>
    <row r="15" spans="1:3" x14ac:dyDescent="0.2">
      <c r="A15">
        <v>2</v>
      </c>
      <c r="B15" s="3">
        <v>13608000</v>
      </c>
      <c r="C15">
        <f t="shared" si="1"/>
        <v>7.1337943006045128</v>
      </c>
    </row>
    <row r="16" spans="1:3" x14ac:dyDescent="0.2">
      <c r="A16">
        <v>3</v>
      </c>
      <c r="B16" s="3">
        <v>208396800</v>
      </c>
      <c r="C16">
        <f t="shared" si="1"/>
        <v>8.3188910459470069</v>
      </c>
    </row>
    <row r="17" spans="1:3" x14ac:dyDescent="0.2">
      <c r="A17">
        <v>4</v>
      </c>
      <c r="B17" s="3">
        <v>847697400</v>
      </c>
      <c r="C17">
        <f t="shared" si="1"/>
        <v>8.9282408511207585</v>
      </c>
    </row>
    <row r="18" spans="1:3" x14ac:dyDescent="0.2">
      <c r="A18">
        <v>5</v>
      </c>
      <c r="B18" s="3">
        <v>955966050</v>
      </c>
      <c r="C18">
        <f t="shared" si="1"/>
        <v>8.9804424690967366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EE5E5-B8A1-9345-BCD9-A008DEF33C2A}">
  <dimension ref="A2:C18"/>
  <sheetViews>
    <sheetView workbookViewId="0">
      <selection activeCell="G31" sqref="G31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1" t="s">
        <v>3</v>
      </c>
    </row>
    <row r="3" spans="1:3" x14ac:dyDescent="0.2">
      <c r="A3" s="2" t="s">
        <v>0</v>
      </c>
      <c r="B3" s="2" t="s">
        <v>1</v>
      </c>
      <c r="C3" s="2" t="s">
        <v>2</v>
      </c>
    </row>
    <row r="4" spans="1:3" x14ac:dyDescent="0.2">
      <c r="A4">
        <v>0</v>
      </c>
      <c r="B4" s="3">
        <v>75000</v>
      </c>
      <c r="C4">
        <f t="shared" ref="C4:C9" si="0">LOG10(B4)</f>
        <v>4.8750612633917001</v>
      </c>
    </row>
    <row r="5" spans="1:3" x14ac:dyDescent="0.2">
      <c r="A5">
        <v>1</v>
      </c>
      <c r="B5" s="3">
        <v>897200</v>
      </c>
      <c r="C5">
        <f t="shared" si="0"/>
        <v>5.9528892649109304</v>
      </c>
    </row>
    <row r="6" spans="1:3" x14ac:dyDescent="0.2">
      <c r="A6">
        <v>2</v>
      </c>
      <c r="B6" s="3">
        <v>17745840</v>
      </c>
      <c r="C6">
        <f t="shared" si="0"/>
        <v>7.2490965615157092</v>
      </c>
    </row>
    <row r="7" spans="1:3" x14ac:dyDescent="0.2">
      <c r="A7">
        <v>3</v>
      </c>
      <c r="B7" s="3">
        <v>238963200</v>
      </c>
      <c r="C7">
        <f t="shared" si="0"/>
        <v>8.3783310253520007</v>
      </c>
    </row>
    <row r="8" spans="1:3" x14ac:dyDescent="0.2">
      <c r="A8">
        <v>4</v>
      </c>
      <c r="B8" s="3">
        <v>3577923551.9999995</v>
      </c>
      <c r="C8">
        <f t="shared" si="0"/>
        <v>9.5536310569414589</v>
      </c>
    </row>
    <row r="9" spans="1:3" x14ac:dyDescent="0.2">
      <c r="A9">
        <v>5</v>
      </c>
      <c r="B9" s="3">
        <v>65140070204.159996</v>
      </c>
      <c r="C9">
        <f t="shared" si="0"/>
        <v>10.813848222286314</v>
      </c>
    </row>
    <row r="10" spans="1:3" x14ac:dyDescent="0.2">
      <c r="A10" s="1"/>
      <c r="B10" s="3"/>
    </row>
    <row r="11" spans="1:3" x14ac:dyDescent="0.2">
      <c r="A11" s="1" t="s">
        <v>4</v>
      </c>
      <c r="B11" s="3"/>
    </row>
    <row r="12" spans="1:3" x14ac:dyDescent="0.2">
      <c r="A12" s="2" t="s">
        <v>0</v>
      </c>
      <c r="B12" s="4" t="s">
        <v>1</v>
      </c>
      <c r="C12" s="2" t="s">
        <v>2</v>
      </c>
    </row>
    <row r="13" spans="1:3" x14ac:dyDescent="0.2">
      <c r="A13">
        <v>0</v>
      </c>
      <c r="B13" s="3">
        <v>75000</v>
      </c>
      <c r="C13">
        <f t="shared" ref="C13:C18" si="1">LOG10(B13)</f>
        <v>4.8750612633917001</v>
      </c>
    </row>
    <row r="14" spans="1:3" x14ac:dyDescent="0.2">
      <c r="A14">
        <v>1</v>
      </c>
      <c r="B14" s="3">
        <v>892800</v>
      </c>
      <c r="C14">
        <f t="shared" si="1"/>
        <v>5.9507541815935037</v>
      </c>
    </row>
    <row r="15" spans="1:3" x14ac:dyDescent="0.2">
      <c r="A15">
        <v>2</v>
      </c>
      <c r="B15" s="3">
        <v>17757600</v>
      </c>
      <c r="C15">
        <f t="shared" si="1"/>
        <v>7.249384269033289</v>
      </c>
    </row>
    <row r="16" spans="1:3" x14ac:dyDescent="0.2">
      <c r="A16">
        <v>3</v>
      </c>
      <c r="B16" s="3">
        <v>350918400</v>
      </c>
      <c r="C16">
        <f t="shared" si="1"/>
        <v>8.5452061405407509</v>
      </c>
    </row>
    <row r="17" spans="1:3" x14ac:dyDescent="0.2">
      <c r="A17">
        <v>4</v>
      </c>
      <c r="B17" s="3">
        <v>965260800</v>
      </c>
      <c r="C17">
        <f t="shared" si="1"/>
        <v>8.9846446695078601</v>
      </c>
    </row>
    <row r="18" spans="1:3" x14ac:dyDescent="0.2">
      <c r="A18">
        <v>5</v>
      </c>
      <c r="B18" s="3">
        <v>1482230400</v>
      </c>
      <c r="C18">
        <f t="shared" si="1"/>
        <v>9.1709157162420816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4F4E7-488A-8144-96EF-ED87DC6F6928}">
  <dimension ref="A2:C18"/>
  <sheetViews>
    <sheetView workbookViewId="0">
      <selection activeCell="B1" sqref="B1:C1048576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1" t="s">
        <v>3</v>
      </c>
    </row>
    <row r="3" spans="1:3" x14ac:dyDescent="0.2">
      <c r="A3" s="2" t="s">
        <v>0</v>
      </c>
      <c r="B3" s="2" t="s">
        <v>1</v>
      </c>
      <c r="C3" s="2" t="s">
        <v>2</v>
      </c>
    </row>
    <row r="4" spans="1:3" x14ac:dyDescent="0.2">
      <c r="A4">
        <v>0</v>
      </c>
      <c r="B4" s="3">
        <v>75000</v>
      </c>
      <c r="C4">
        <f t="shared" ref="C4:C9" si="0">LOG10(B4)</f>
        <v>4.8750612633917001</v>
      </c>
    </row>
    <row r="5" spans="1:3" x14ac:dyDescent="0.2">
      <c r="A5">
        <v>1</v>
      </c>
      <c r="B5" s="3">
        <v>1161000</v>
      </c>
      <c r="C5">
        <f t="shared" si="0"/>
        <v>6.064832219738574</v>
      </c>
    </row>
    <row r="6" spans="1:3" x14ac:dyDescent="0.2">
      <c r="A6">
        <v>2</v>
      </c>
      <c r="B6" s="3">
        <v>16921800</v>
      </c>
      <c r="C6">
        <f t="shared" si="0"/>
        <v>7.2284465577862784</v>
      </c>
    </row>
    <row r="7" spans="1:3" x14ac:dyDescent="0.2">
      <c r="A7">
        <v>3</v>
      </c>
      <c r="B7" s="3">
        <v>381222450</v>
      </c>
      <c r="C7">
        <f t="shared" si="0"/>
        <v>8.5811784681048753</v>
      </c>
    </row>
    <row r="8" spans="1:3" x14ac:dyDescent="0.2">
      <c r="A8">
        <v>4</v>
      </c>
      <c r="B8" s="3">
        <v>3953665900.7999997</v>
      </c>
      <c r="C8">
        <f t="shared" si="0"/>
        <v>9.5969999670592347</v>
      </c>
    </row>
    <row r="9" spans="1:3" x14ac:dyDescent="0.2">
      <c r="A9">
        <v>5</v>
      </c>
      <c r="B9" s="3">
        <v>51776379510.659996</v>
      </c>
      <c r="C9">
        <f t="shared" si="0"/>
        <v>10.714131678900806</v>
      </c>
    </row>
    <row r="10" spans="1:3" x14ac:dyDescent="0.2">
      <c r="A10" s="1"/>
      <c r="B10" s="3"/>
    </row>
    <row r="11" spans="1:3" x14ac:dyDescent="0.2">
      <c r="A11" s="1" t="s">
        <v>4</v>
      </c>
      <c r="B11" s="3"/>
    </row>
    <row r="12" spans="1:3" x14ac:dyDescent="0.2">
      <c r="A12" s="2" t="s">
        <v>0</v>
      </c>
      <c r="B12" s="4" t="s">
        <v>1</v>
      </c>
      <c r="C12" s="2" t="s">
        <v>2</v>
      </c>
    </row>
    <row r="13" spans="1:3" x14ac:dyDescent="0.2">
      <c r="A13">
        <v>0</v>
      </c>
      <c r="B13" s="3">
        <v>75000</v>
      </c>
      <c r="C13">
        <f t="shared" ref="C13:C18" si="1">LOG10(B13)</f>
        <v>4.8750612633917001</v>
      </c>
    </row>
    <row r="14" spans="1:3" x14ac:dyDescent="0.2">
      <c r="A14">
        <v>1</v>
      </c>
      <c r="B14" s="3">
        <v>830400</v>
      </c>
      <c r="C14">
        <f t="shared" si="1"/>
        <v>5.9192873405043827</v>
      </c>
    </row>
    <row r="15" spans="1:3" x14ac:dyDescent="0.2">
      <c r="A15">
        <v>2</v>
      </c>
      <c r="B15" s="3">
        <v>16716600</v>
      </c>
      <c r="C15">
        <f t="shared" si="1"/>
        <v>7.223147950651339</v>
      </c>
    </row>
    <row r="16" spans="1:3" x14ac:dyDescent="0.2">
      <c r="A16">
        <v>3</v>
      </c>
      <c r="B16" s="3">
        <v>340548000</v>
      </c>
      <c r="C16">
        <f t="shared" si="1"/>
        <v>8.5321783340635999</v>
      </c>
    </row>
    <row r="17" spans="1:3" x14ac:dyDescent="0.2">
      <c r="A17">
        <v>4</v>
      </c>
      <c r="B17" s="3">
        <v>1130388479.9999998</v>
      </c>
      <c r="C17">
        <f t="shared" si="1"/>
        <v>9.0532277228869233</v>
      </c>
    </row>
    <row r="18" spans="1:3" x14ac:dyDescent="0.2">
      <c r="A18">
        <v>5</v>
      </c>
      <c r="B18" s="3">
        <v>1401097499.9999998</v>
      </c>
      <c r="C18">
        <f t="shared" si="1"/>
        <v>9.1464683581541806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B8510-1F15-0148-BA50-B7C09DDC3F0F}">
  <dimension ref="A2:C18"/>
  <sheetViews>
    <sheetView workbookViewId="0">
      <selection activeCell="H32" sqref="H32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1" t="s">
        <v>3</v>
      </c>
    </row>
    <row r="3" spans="1:3" x14ac:dyDescent="0.2">
      <c r="A3" s="2" t="s">
        <v>0</v>
      </c>
      <c r="B3" s="2" t="s">
        <v>1</v>
      </c>
      <c r="C3" s="2" t="s">
        <v>2</v>
      </c>
    </row>
    <row r="4" spans="1:3" x14ac:dyDescent="0.2">
      <c r="A4">
        <v>0</v>
      </c>
      <c r="B4" s="3">
        <v>75000</v>
      </c>
      <c r="C4">
        <f t="shared" ref="C4:C9" si="0">LOG10(B4)</f>
        <v>4.8750612633917001</v>
      </c>
    </row>
    <row r="5" spans="1:3" x14ac:dyDescent="0.2">
      <c r="A5">
        <v>1</v>
      </c>
      <c r="B5" s="3">
        <v>482400</v>
      </c>
      <c r="C5">
        <f t="shared" si="0"/>
        <v>5.683407299132095</v>
      </c>
    </row>
    <row r="6" spans="1:3" x14ac:dyDescent="0.2">
      <c r="A6">
        <v>2</v>
      </c>
      <c r="B6" s="3">
        <v>5921280</v>
      </c>
      <c r="C6">
        <f t="shared" si="0"/>
        <v>6.7724155980824694</v>
      </c>
    </row>
    <row r="7" spans="1:3" x14ac:dyDescent="0.2">
      <c r="A7">
        <v>3</v>
      </c>
      <c r="B7" s="3">
        <v>106291200.00000001</v>
      </c>
      <c r="C7">
        <f t="shared" si="0"/>
        <v>8.0264973101522514</v>
      </c>
    </row>
    <row r="8" spans="1:3" x14ac:dyDescent="0.2">
      <c r="A8">
        <v>4</v>
      </c>
      <c r="B8" s="3">
        <v>1535846400</v>
      </c>
      <c r="C8">
        <f t="shared" si="0"/>
        <v>9.1863477840756858</v>
      </c>
    </row>
    <row r="9" spans="1:3" x14ac:dyDescent="0.2">
      <c r="A9">
        <v>5</v>
      </c>
      <c r="B9" s="3">
        <v>22812364800.000004</v>
      </c>
      <c r="C9">
        <f t="shared" si="0"/>
        <v>10.358170307913955</v>
      </c>
    </row>
    <row r="10" spans="1:3" x14ac:dyDescent="0.2">
      <c r="A10" s="1"/>
      <c r="B10" s="3"/>
    </row>
    <row r="11" spans="1:3" x14ac:dyDescent="0.2">
      <c r="A11" s="1" t="s">
        <v>4</v>
      </c>
      <c r="B11" s="3"/>
    </row>
    <row r="12" spans="1:3" x14ac:dyDescent="0.2">
      <c r="A12" s="2" t="s">
        <v>0</v>
      </c>
      <c r="B12" s="4" t="s">
        <v>1</v>
      </c>
      <c r="C12" s="2" t="s">
        <v>2</v>
      </c>
    </row>
    <row r="13" spans="1:3" x14ac:dyDescent="0.2">
      <c r="A13">
        <v>0</v>
      </c>
      <c r="B13" s="3">
        <v>75000</v>
      </c>
      <c r="C13">
        <f t="shared" ref="C13:C18" si="1">LOG10(B13)</f>
        <v>4.8750612633917001</v>
      </c>
    </row>
    <row r="14" spans="1:3" x14ac:dyDescent="0.2">
      <c r="A14">
        <v>1</v>
      </c>
      <c r="B14" s="3">
        <v>404000</v>
      </c>
      <c r="C14">
        <f t="shared" si="1"/>
        <v>5.6063813651106047</v>
      </c>
    </row>
    <row r="15" spans="1:3" x14ac:dyDescent="0.2">
      <c r="A15">
        <v>2</v>
      </c>
      <c r="B15" s="3">
        <v>4959360</v>
      </c>
      <c r="C15">
        <f t="shared" si="1"/>
        <v>6.6954256348768668</v>
      </c>
    </row>
    <row r="16" spans="1:3" x14ac:dyDescent="0.2">
      <c r="A16">
        <v>3</v>
      </c>
      <c r="B16" s="3">
        <v>76593600.000000015</v>
      </c>
      <c r="C16">
        <f t="shared" si="1"/>
        <v>7.8841924824158296</v>
      </c>
    </row>
    <row r="17" spans="1:3" x14ac:dyDescent="0.2">
      <c r="A17">
        <v>4</v>
      </c>
      <c r="B17" s="3">
        <v>381024000.00000006</v>
      </c>
      <c r="C17">
        <f t="shared" si="1"/>
        <v>8.5809523319467313</v>
      </c>
    </row>
    <row r="18" spans="1:3" x14ac:dyDescent="0.2">
      <c r="A18">
        <v>5</v>
      </c>
      <c r="B18" s="3">
        <v>443329200.00000012</v>
      </c>
      <c r="C18">
        <f t="shared" si="1"/>
        <v>8.6467263371672125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AECF8-C595-BB47-8CCB-393DD52440A3}">
  <dimension ref="A2:C18"/>
  <sheetViews>
    <sheetView workbookViewId="0">
      <selection activeCell="I22" sqref="I22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1" t="s">
        <v>3</v>
      </c>
    </row>
    <row r="3" spans="1:3" x14ac:dyDescent="0.2">
      <c r="A3" s="2" t="s">
        <v>0</v>
      </c>
      <c r="B3" s="2" t="s">
        <v>1</v>
      </c>
      <c r="C3" s="2" t="s">
        <v>2</v>
      </c>
    </row>
    <row r="4" spans="1:3" x14ac:dyDescent="0.2">
      <c r="A4">
        <v>0</v>
      </c>
      <c r="B4" s="3">
        <v>75000</v>
      </c>
      <c r="C4">
        <f t="shared" ref="C4:C9" si="0">LOG10(B4)</f>
        <v>4.8750612633917001</v>
      </c>
    </row>
    <row r="5" spans="1:3" x14ac:dyDescent="0.2">
      <c r="A5">
        <v>1</v>
      </c>
      <c r="B5" s="3">
        <v>744000</v>
      </c>
      <c r="C5">
        <f t="shared" si="0"/>
        <v>5.8715729355458786</v>
      </c>
    </row>
    <row r="6" spans="1:3" x14ac:dyDescent="0.2">
      <c r="A6">
        <v>2</v>
      </c>
      <c r="B6" s="3">
        <v>9020000</v>
      </c>
      <c r="C6">
        <f t="shared" si="0"/>
        <v>6.9552065375419421</v>
      </c>
    </row>
    <row r="7" spans="1:3" x14ac:dyDescent="0.2">
      <c r="A7">
        <v>3</v>
      </c>
      <c r="B7" s="3">
        <v>158880000</v>
      </c>
      <c r="C7">
        <f t="shared" si="0"/>
        <v>8.2010692311513065</v>
      </c>
    </row>
    <row r="8" spans="1:3" x14ac:dyDescent="0.2">
      <c r="A8">
        <v>4</v>
      </c>
      <c r="B8" s="3">
        <v>2223936000</v>
      </c>
      <c r="C8">
        <f t="shared" si="0"/>
        <v>9.3471222850472611</v>
      </c>
    </row>
    <row r="9" spans="1:3" x14ac:dyDescent="0.2">
      <c r="A9">
        <v>5</v>
      </c>
      <c r="B9" s="3">
        <v>29749420800</v>
      </c>
      <c r="C9">
        <f t="shared" si="0"/>
        <v>10.473478514743137</v>
      </c>
    </row>
    <row r="10" spans="1:3" x14ac:dyDescent="0.2">
      <c r="A10" s="1"/>
      <c r="B10" s="3"/>
    </row>
    <row r="11" spans="1:3" x14ac:dyDescent="0.2">
      <c r="A11" s="1" t="s">
        <v>4</v>
      </c>
      <c r="B11" s="3"/>
    </row>
    <row r="12" spans="1:3" x14ac:dyDescent="0.2">
      <c r="A12" s="2" t="s">
        <v>0</v>
      </c>
      <c r="B12" s="4" t="s">
        <v>1</v>
      </c>
      <c r="C12" s="2" t="s">
        <v>2</v>
      </c>
    </row>
    <row r="13" spans="1:3" x14ac:dyDescent="0.2">
      <c r="A13">
        <v>0</v>
      </c>
      <c r="B13" s="3">
        <v>75000</v>
      </c>
      <c r="C13">
        <f t="shared" ref="C13:C18" si="1">LOG10(B13)</f>
        <v>4.8750612633917001</v>
      </c>
    </row>
    <row r="14" spans="1:3" x14ac:dyDescent="0.2">
      <c r="A14">
        <v>1</v>
      </c>
      <c r="B14" s="3">
        <v>744000</v>
      </c>
      <c r="C14">
        <f t="shared" si="1"/>
        <v>5.8715729355458786</v>
      </c>
    </row>
    <row r="15" spans="1:3" x14ac:dyDescent="0.2">
      <c r="A15">
        <v>2</v>
      </c>
      <c r="B15" s="3">
        <v>9336000</v>
      </c>
      <c r="C15">
        <f t="shared" si="1"/>
        <v>6.9701608430373136</v>
      </c>
    </row>
    <row r="16" spans="1:3" x14ac:dyDescent="0.2">
      <c r="A16">
        <v>3</v>
      </c>
      <c r="B16" s="3">
        <v>141240000</v>
      </c>
      <c r="C16">
        <f t="shared" si="1"/>
        <v>8.1499577088910602</v>
      </c>
    </row>
    <row r="17" spans="1:3" x14ac:dyDescent="0.2">
      <c r="A17">
        <v>4</v>
      </c>
      <c r="B17" s="3">
        <v>721800000</v>
      </c>
      <c r="C17">
        <f t="shared" si="1"/>
        <v>8.8584168777234886</v>
      </c>
    </row>
    <row r="18" spans="1:3" x14ac:dyDescent="0.2">
      <c r="A18">
        <v>5</v>
      </c>
      <c r="B18" s="3">
        <v>831600000</v>
      </c>
      <c r="C18">
        <f t="shared" si="1"/>
        <v>8.9199144806594308</v>
      </c>
    </row>
  </sheetData>
  <pageMargins left="0.7" right="0.7" top="0.75" bottom="0.75" header="0.3" footer="0.3"/>
  <pageSetup orientation="portrait"/>
  <headerFooter alignWithMargins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AC25D-C6EA-514E-8F87-512F7BE0BE25}">
  <dimension ref="A2:C18"/>
  <sheetViews>
    <sheetView workbookViewId="0">
      <selection activeCell="N32" sqref="N32"/>
    </sheetView>
  </sheetViews>
  <sheetFormatPr baseColWidth="10" defaultColWidth="8.83203125" defaultRowHeight="15" x14ac:dyDescent="0.2"/>
  <cols>
    <col min="1" max="1" width="9.33203125" customWidth="1"/>
    <col min="2" max="2" width="19.6640625" customWidth="1"/>
    <col min="3" max="3" width="18.5" customWidth="1"/>
  </cols>
  <sheetData>
    <row r="2" spans="1:3" x14ac:dyDescent="0.2">
      <c r="A2" s="1" t="s">
        <v>3</v>
      </c>
    </row>
    <row r="3" spans="1:3" x14ac:dyDescent="0.2">
      <c r="A3" s="2" t="s">
        <v>0</v>
      </c>
      <c r="B3" s="2" t="s">
        <v>1</v>
      </c>
      <c r="C3" s="2" t="s">
        <v>2</v>
      </c>
    </row>
    <row r="4" spans="1:3" x14ac:dyDescent="0.2">
      <c r="A4">
        <v>0</v>
      </c>
      <c r="B4" s="3">
        <v>75000</v>
      </c>
      <c r="C4">
        <f t="shared" ref="C4:C9" si="0">LOG10(B4)</f>
        <v>4.8750612633917001</v>
      </c>
    </row>
    <row r="5" spans="1:3" x14ac:dyDescent="0.2">
      <c r="A5">
        <v>1</v>
      </c>
      <c r="B5" s="3">
        <v>1020000</v>
      </c>
      <c r="C5">
        <f t="shared" si="0"/>
        <v>6.008600171761918</v>
      </c>
    </row>
    <row r="6" spans="1:3" x14ac:dyDescent="0.2">
      <c r="A6">
        <v>2</v>
      </c>
      <c r="B6" s="3">
        <v>20748800</v>
      </c>
      <c r="C6">
        <f t="shared" si="0"/>
        <v>7.316992984496383</v>
      </c>
    </row>
    <row r="7" spans="1:3" x14ac:dyDescent="0.2">
      <c r="A7">
        <v>3</v>
      </c>
      <c r="B7" s="3">
        <v>408584960</v>
      </c>
      <c r="C7">
        <f t="shared" si="0"/>
        <v>8.6112823762239277</v>
      </c>
    </row>
    <row r="8" spans="1:3" x14ac:dyDescent="0.2">
      <c r="A8">
        <v>4</v>
      </c>
      <c r="B8" s="3">
        <v>4340033331.2000008</v>
      </c>
      <c r="C8">
        <f t="shared" si="0"/>
        <v>9.6374930648813244</v>
      </c>
    </row>
    <row r="9" spans="1:3" x14ac:dyDescent="0.2">
      <c r="A9">
        <v>5</v>
      </c>
      <c r="B9" s="3">
        <v>71095538483.199997</v>
      </c>
      <c r="C9">
        <f t="shared" si="0"/>
        <v>10.85184234794605</v>
      </c>
    </row>
    <row r="10" spans="1:3" x14ac:dyDescent="0.2">
      <c r="A10" s="1"/>
      <c r="B10" s="3"/>
    </row>
    <row r="11" spans="1:3" x14ac:dyDescent="0.2">
      <c r="A11" s="1" t="s">
        <v>4</v>
      </c>
      <c r="B11" s="3"/>
    </row>
    <row r="12" spans="1:3" x14ac:dyDescent="0.2">
      <c r="A12" s="2" t="s">
        <v>0</v>
      </c>
      <c r="B12" s="4" t="s">
        <v>1</v>
      </c>
      <c r="C12" s="2" t="s">
        <v>2</v>
      </c>
    </row>
    <row r="13" spans="1:3" x14ac:dyDescent="0.2">
      <c r="A13">
        <v>0</v>
      </c>
      <c r="B13" s="3">
        <v>75000</v>
      </c>
      <c r="C13">
        <f t="shared" ref="C13:C18" si="1">LOG10(B13)</f>
        <v>4.8750612633917001</v>
      </c>
    </row>
    <row r="14" spans="1:3" x14ac:dyDescent="0.2">
      <c r="A14">
        <v>1</v>
      </c>
      <c r="B14" s="3">
        <v>912400</v>
      </c>
      <c r="C14">
        <f t="shared" si="1"/>
        <v>5.9601852766046113</v>
      </c>
    </row>
    <row r="15" spans="1:3" x14ac:dyDescent="0.2">
      <c r="A15">
        <v>2</v>
      </c>
      <c r="B15" s="3">
        <v>18962500</v>
      </c>
      <c r="C15">
        <f t="shared" si="1"/>
        <v>7.2778955937947867</v>
      </c>
    </row>
    <row r="16" spans="1:3" x14ac:dyDescent="0.2">
      <c r="A16">
        <v>3</v>
      </c>
      <c r="B16" s="3">
        <v>369239999.99999994</v>
      </c>
      <c r="C16">
        <f t="shared" si="1"/>
        <v>8.5673087422950829</v>
      </c>
    </row>
    <row r="17" spans="1:3" x14ac:dyDescent="0.2">
      <c r="A17">
        <v>4</v>
      </c>
      <c r="B17" s="3">
        <v>1223951040</v>
      </c>
      <c r="C17">
        <f t="shared" si="1"/>
        <v>9.087764045682821</v>
      </c>
    </row>
    <row r="18" spans="1:3" x14ac:dyDescent="0.2">
      <c r="A18">
        <v>5</v>
      </c>
      <c r="B18" s="3">
        <v>1747219531.4999998</v>
      </c>
      <c r="C18">
        <f t="shared" si="1"/>
        <v>9.2423474758639639</v>
      </c>
    </row>
  </sheetData>
  <pageMargins left="0.7" right="0.7" top="0.75" bottom="0.75" header="0.3" footer="0.3"/>
  <pageSetup orientation="portrait"/>
  <headerFooter alignWithMargins="0"/>
  <drawing r:id="rId1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4 CN</vt:lpstr>
      <vt:lpstr>B4 WT</vt:lpstr>
      <vt:lpstr>B4 R174H</vt:lpstr>
      <vt:lpstr>B4 V194D</vt:lpstr>
      <vt:lpstr>B4 F207V</vt:lpstr>
      <vt:lpstr>B4 K211I</vt:lpstr>
      <vt:lpstr>B4 G216A</vt:lpstr>
      <vt:lpstr>B4 P230T</vt:lpstr>
      <vt:lpstr>B4 I233V</vt:lpstr>
    </vt:vector>
  </TitlesOfParts>
  <Company>SB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McDermott, Suzanne</cp:lastModifiedBy>
  <dcterms:created xsi:type="dcterms:W3CDTF">2010-06-11T20:20:08Z</dcterms:created>
  <dcterms:modified xsi:type="dcterms:W3CDTF">2024-03-12T23:3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46da4d3-ba20-4986-879c-49e262eff745_Enabled">
    <vt:lpwstr>true</vt:lpwstr>
  </property>
  <property fmtid="{D5CDD505-2E9C-101B-9397-08002B2CF9AE}" pid="3" name="MSIP_Label_046da4d3-ba20-4986-879c-49e262eff745_SetDate">
    <vt:lpwstr>2020-10-23T16:44:08Z</vt:lpwstr>
  </property>
  <property fmtid="{D5CDD505-2E9C-101B-9397-08002B2CF9AE}" pid="4" name="MSIP_Label_046da4d3-ba20-4986-879c-49e262eff745_Method">
    <vt:lpwstr>Standard</vt:lpwstr>
  </property>
  <property fmtid="{D5CDD505-2E9C-101B-9397-08002B2CF9AE}" pid="5" name="MSIP_Label_046da4d3-ba20-4986-879c-49e262eff745_Name">
    <vt:lpwstr>Internal</vt:lpwstr>
  </property>
  <property fmtid="{D5CDD505-2E9C-101B-9397-08002B2CF9AE}" pid="6" name="MSIP_Label_046da4d3-ba20-4986-879c-49e262eff745_SiteId">
    <vt:lpwstr>9f693e63-5e9e-4ced-98a4-8ab28f9d0c2d</vt:lpwstr>
  </property>
  <property fmtid="{D5CDD505-2E9C-101B-9397-08002B2CF9AE}" pid="7" name="MSIP_Label_046da4d3-ba20-4986-879c-49e262eff745_ActionId">
    <vt:lpwstr>49a5e309-091d-49c7-bc3b-ea08ad36ed5d</vt:lpwstr>
  </property>
  <property fmtid="{D5CDD505-2E9C-101B-9397-08002B2CF9AE}" pid="8" name="MSIP_Label_046da4d3-ba20-4986-879c-49e262eff745_ContentBits">
    <vt:lpwstr>0</vt:lpwstr>
  </property>
</Properties>
</file>